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13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F66" i="1" l="1"/>
  <c r="E66" i="1"/>
  <c r="D66" i="1"/>
  <c r="C66" i="1"/>
  <c r="F30" i="1"/>
  <c r="E30" i="1"/>
  <c r="D30" i="1"/>
  <c r="C30" i="1"/>
</calcChain>
</file>

<file path=xl/sharedStrings.xml><?xml version="1.0" encoding="utf-8"?>
<sst xmlns="http://schemas.openxmlformats.org/spreadsheetml/2006/main" count="83" uniqueCount="37">
  <si>
    <t>Baseline Model</t>
  </si>
  <si>
    <t>SZ_all</t>
  </si>
  <si>
    <t xml:space="preserve">standardized beta </t>
  </si>
  <si>
    <t>P value</t>
  </si>
  <si>
    <t>EA_all</t>
  </si>
  <si>
    <t>Years of education</t>
  </si>
  <si>
    <t>Adj. R²</t>
  </si>
  <si>
    <t>Split Model</t>
  </si>
  <si>
    <t>Concordant</t>
  </si>
  <si>
    <t>-0.089*</t>
  </si>
  <si>
    <t>0.123**</t>
  </si>
  <si>
    <t>Discordant</t>
  </si>
  <si>
    <t>0.085*</t>
  </si>
  <si>
    <t>n</t>
  </si>
  <si>
    <t>ΔR² (Split Model – Baseline Model)</t>
  </si>
  <si>
    <t>P value from F-test°</t>
  </si>
  <si>
    <t>0.033*</t>
  </si>
  <si>
    <t>0.008**</t>
  </si>
  <si>
    <t>Premorbid IQ</t>
  </si>
  <si>
    <t>0.086*</t>
  </si>
  <si>
    <t>0.137**</t>
  </si>
  <si>
    <t>-0.086*</t>
  </si>
  <si>
    <t>0.088*</t>
  </si>
  <si>
    <t>0.0495*</t>
  </si>
  <si>
    <t>0.002**</t>
  </si>
  <si>
    <r>
      <t>GAF</t>
    </r>
    <r>
      <rPr>
        <b/>
        <vertAlign val="superscript"/>
        <sz val="11"/>
        <rFont val="Times New Roman"/>
        <family val="1"/>
      </rPr>
      <t>1</t>
    </r>
  </si>
  <si>
    <r>
      <t>CGI-S</t>
    </r>
    <r>
      <rPr>
        <b/>
        <vertAlign val="superscript"/>
        <sz val="11"/>
        <rFont val="Times New Roman"/>
        <family val="1"/>
      </rPr>
      <t>1</t>
    </r>
  </si>
  <si>
    <r>
      <t>PANSS positive</t>
    </r>
    <r>
      <rPr>
        <b/>
        <vertAlign val="superscript"/>
        <sz val="11"/>
        <rFont val="Times New Roman"/>
        <family val="1"/>
      </rPr>
      <t>1</t>
    </r>
  </si>
  <si>
    <r>
      <t>PANSS negative</t>
    </r>
    <r>
      <rPr>
        <b/>
        <vertAlign val="superscript"/>
        <sz val="11"/>
        <rFont val="Times New Roman"/>
        <family val="1"/>
      </rPr>
      <t>1</t>
    </r>
  </si>
  <si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Adj. R²#</t>
    </r>
  </si>
  <si>
    <r>
      <rPr>
        <sz val="11"/>
        <rFont val="Times New Roman"/>
        <family val="1"/>
      </rPr>
      <t xml:space="preserve">Δ </t>
    </r>
    <r>
      <rPr>
        <i/>
        <sz val="11"/>
        <rFont val="Times New Roman"/>
        <family val="1"/>
      </rPr>
      <t>Adj. R²#</t>
    </r>
  </si>
  <si>
    <r>
      <t xml:space="preserve">Notes: Linear regression using the first 10 genetic principal components as control variables. </t>
    </r>
    <r>
      <rPr>
        <vertAlign val="superscript"/>
        <sz val="11"/>
        <rFont val="Times New Roman"/>
        <family val="1"/>
      </rPr>
      <t xml:space="preserve">1 </t>
    </r>
    <r>
      <rPr>
        <sz val="11"/>
        <rFont val="Times New Roman"/>
        <family val="1"/>
      </rPr>
      <t xml:space="preserve">Medication and years of education were included as covariate. </t>
    </r>
  </si>
  <si>
    <r>
      <t xml:space="preserve"># Change in </t>
    </r>
    <r>
      <rPr>
        <i/>
        <sz val="11"/>
        <color rgb="FF000000"/>
        <rFont val="Times New Roman"/>
        <family val="1"/>
      </rPr>
      <t>Adj. R²</t>
    </r>
    <r>
      <rPr>
        <sz val="11"/>
        <color rgb="FF000000"/>
        <rFont val="Times New Roman"/>
        <family val="1"/>
      </rPr>
      <t xml:space="preserve"> of the models compared to a model that only contains the </t>
    </r>
    <r>
      <rPr>
        <i/>
        <sz val="11"/>
        <color rgb="FF000000"/>
        <rFont val="Times New Roman"/>
        <family val="1"/>
      </rPr>
      <t>SZ_all</t>
    </r>
    <r>
      <rPr>
        <sz val="11"/>
        <color rgb="FF000000"/>
        <rFont val="Times New Roman"/>
        <family val="1"/>
      </rPr>
      <t xml:space="preserve"> score and the control variables. The Δ</t>
    </r>
    <r>
      <rPr>
        <i/>
        <sz val="11"/>
        <color rgb="FF000000"/>
        <rFont val="Times New Roman"/>
        <family val="1"/>
      </rPr>
      <t xml:space="preserve"> Adj. R</t>
    </r>
    <r>
      <rPr>
        <sz val="11"/>
        <color rgb="FF000000"/>
        <rFont val="Times New Roman"/>
        <family val="1"/>
      </rPr>
      <t xml:space="preserve">² in the last line refers to the difference between the adjusted 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² of the split model compared to the baseline model.</t>
    </r>
  </si>
  <si>
    <r>
      <t xml:space="preserve">° P value from </t>
    </r>
    <r>
      <rPr>
        <i/>
        <sz val="11"/>
        <color theme="1"/>
        <rFont val="Times New Roman"/>
        <family val="1"/>
      </rPr>
      <t>F-test</t>
    </r>
    <r>
      <rPr>
        <sz val="11"/>
        <color theme="1"/>
        <rFont val="Times New Roman"/>
        <family val="1"/>
      </rPr>
      <t xml:space="preserve"> refers to improvement in split model compared to baseline model. *denotes significance at P &lt; 0.05. **denotes significance at P &lt; 0.01.</t>
    </r>
  </si>
  <si>
    <r>
      <t xml:space="preserve">Notes: Linear regression using the first 10 genetic principal components as control variables. 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Medication and premorbid IQ were included as covariate. </t>
    </r>
  </si>
  <si>
    <t>Supplementary Data 20.a. Polygenic risk score prediction of schizophrenia outcomes in the GRAS sample (robustness check - years of education as covariate).</t>
  </si>
  <si>
    <t>Supplementary Data 20.b. Polygenic risk score prediction of schizophrenia outcomes in the GRAS sample (robustness check - premorbid IQ as covariat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Times New Roman"/>
      <family val="1"/>
    </font>
    <font>
      <b/>
      <u/>
      <sz val="11"/>
      <name val="Times New Roman"/>
      <family val="1"/>
    </font>
    <font>
      <sz val="11"/>
      <name val="Times New Roman"/>
      <family val="1"/>
    </font>
    <font>
      <b/>
      <vertAlign val="superscript"/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0" fillId="0" borderId="0" xfId="0" applyFont="1"/>
    <xf numFmtId="0" fontId="4" fillId="0" borderId="0" xfId="0" applyFont="1" applyFill="1"/>
    <xf numFmtId="0" fontId="4" fillId="0" borderId="1" xfId="0" applyFont="1" applyFill="1" applyBorder="1"/>
    <xf numFmtId="2" fontId="2" fillId="0" borderId="1" xfId="0" applyNumberFormat="1" applyFont="1" applyFill="1" applyBorder="1" applyAlignment="1">
      <alignment horizontal="center"/>
    </xf>
    <xf numFmtId="0" fontId="4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0" xfId="0" applyFont="1" applyFill="1"/>
    <xf numFmtId="164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8" fillId="0" borderId="2" xfId="0" applyFont="1" applyFill="1" applyBorder="1"/>
    <xf numFmtId="0" fontId="4" fillId="2" borderId="1" xfId="0" applyFont="1" applyFill="1" applyBorder="1"/>
    <xf numFmtId="0" fontId="7" fillId="2" borderId="1" xfId="0" applyFont="1" applyFill="1" applyBorder="1"/>
    <xf numFmtId="0" fontId="4" fillId="2" borderId="1" xfId="0" applyFont="1" applyFill="1" applyBorder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49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center"/>
    </xf>
    <xf numFmtId="0" fontId="7" fillId="0" borderId="2" xfId="0" applyFont="1" applyFill="1" applyBorder="1"/>
    <xf numFmtId="0" fontId="6" fillId="0" borderId="3" xfId="0" applyFont="1" applyFill="1" applyBorder="1"/>
    <xf numFmtId="0" fontId="7" fillId="0" borderId="3" xfId="0" applyFont="1" applyFill="1" applyBorder="1"/>
    <xf numFmtId="3" fontId="4" fillId="0" borderId="3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/>
    <xf numFmtId="165" fontId="4" fillId="0" borderId="0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0" fontId="4" fillId="0" borderId="2" xfId="0" applyNumberFormat="1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top"/>
    </xf>
    <xf numFmtId="0" fontId="10" fillId="0" borderId="0" xfId="0" applyFont="1" applyAlignment="1">
      <alignment vertical="center"/>
    </xf>
    <xf numFmtId="0" fontId="9" fillId="0" borderId="0" xfId="0" applyFont="1" applyFill="1"/>
    <xf numFmtId="0" fontId="4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tabSelected="1" workbookViewId="0">
      <selection activeCell="A37" sqref="A37"/>
    </sheetView>
  </sheetViews>
  <sheetFormatPr defaultColWidth="8.7109375" defaultRowHeight="15" x14ac:dyDescent="0.25"/>
  <cols>
    <col min="1" max="6" width="20.7109375" style="4" customWidth="1"/>
    <col min="7" max="16384" width="8.7109375" style="4"/>
  </cols>
  <sheetData>
    <row r="1" spans="1:6" x14ac:dyDescent="0.25">
      <c r="A1" s="2" t="s">
        <v>35</v>
      </c>
      <c r="B1" s="3"/>
      <c r="C1" s="3"/>
      <c r="D1" s="3"/>
      <c r="E1" s="3"/>
      <c r="F1" s="3"/>
    </row>
    <row r="2" spans="1:6" x14ac:dyDescent="0.25">
      <c r="A2" s="5"/>
      <c r="B2" s="5"/>
      <c r="C2" s="5"/>
      <c r="D2" s="5"/>
      <c r="E2" s="5"/>
      <c r="F2" s="5"/>
    </row>
    <row r="3" spans="1:6" ht="17.25" x14ac:dyDescent="0.25">
      <c r="A3" s="6"/>
      <c r="B3" s="6"/>
      <c r="C3" s="7" t="s">
        <v>25</v>
      </c>
      <c r="D3" s="7" t="s">
        <v>26</v>
      </c>
      <c r="E3" s="7" t="s">
        <v>27</v>
      </c>
      <c r="F3" s="7" t="s">
        <v>28</v>
      </c>
    </row>
    <row r="4" spans="1:6" x14ac:dyDescent="0.25">
      <c r="A4" s="8" t="s">
        <v>0</v>
      </c>
      <c r="B4" s="8"/>
      <c r="C4" s="8"/>
      <c r="D4" s="9"/>
      <c r="E4" s="9"/>
      <c r="F4" s="9"/>
    </row>
    <row r="5" spans="1:6" x14ac:dyDescent="0.25">
      <c r="A5" s="10" t="s">
        <v>1</v>
      </c>
      <c r="B5" s="11" t="s">
        <v>2</v>
      </c>
      <c r="C5" s="12">
        <v>-2.3699999999999999E-2</v>
      </c>
      <c r="D5" s="12">
        <v>4.07439E-2</v>
      </c>
      <c r="E5" s="12">
        <v>3.3121400000000002E-2</v>
      </c>
      <c r="F5" s="12">
        <v>4.6584800000000003E-2</v>
      </c>
    </row>
    <row r="6" spans="1:6" x14ac:dyDescent="0.25">
      <c r="A6" s="10"/>
      <c r="B6" s="11" t="s">
        <v>3</v>
      </c>
      <c r="C6" s="12">
        <v>0.503</v>
      </c>
      <c r="D6" s="12">
        <v>0.251</v>
      </c>
      <c r="E6" s="12">
        <v>0.35499999999999998</v>
      </c>
      <c r="F6" s="12">
        <v>0.20200000000000001</v>
      </c>
    </row>
    <row r="7" spans="1:6" x14ac:dyDescent="0.25">
      <c r="A7" s="10"/>
      <c r="B7" s="11"/>
      <c r="C7" s="13"/>
      <c r="D7" s="13"/>
      <c r="E7" s="13"/>
      <c r="F7" s="13"/>
    </row>
    <row r="8" spans="1:6" x14ac:dyDescent="0.25">
      <c r="A8" s="10" t="s">
        <v>4</v>
      </c>
      <c r="B8" s="11" t="s">
        <v>2</v>
      </c>
      <c r="C8" s="13">
        <v>3.4708999999999997E-2</v>
      </c>
      <c r="D8" s="12">
        <v>-3.5233399999999998E-2</v>
      </c>
      <c r="E8" s="12">
        <v>1.4590000000000001E-2</v>
      </c>
      <c r="F8" s="12">
        <v>-1.3253900000000001E-2</v>
      </c>
    </row>
    <row r="9" spans="1:6" x14ac:dyDescent="0.25">
      <c r="A9" s="10"/>
      <c r="B9" s="11" t="s">
        <v>3</v>
      </c>
      <c r="C9" s="12">
        <v>0.26200000000000001</v>
      </c>
      <c r="D9" s="12">
        <v>0.255</v>
      </c>
      <c r="E9" s="12">
        <v>0.64100000000000001</v>
      </c>
      <c r="F9" s="12">
        <v>0.67600000000000005</v>
      </c>
    </row>
    <row r="10" spans="1:6" x14ac:dyDescent="0.25">
      <c r="A10" s="10"/>
      <c r="B10" s="11"/>
      <c r="C10" s="12"/>
      <c r="D10" s="12"/>
      <c r="E10" s="12"/>
      <c r="F10" s="12"/>
    </row>
    <row r="11" spans="1:6" x14ac:dyDescent="0.25">
      <c r="A11" s="10" t="s">
        <v>5</v>
      </c>
      <c r="B11" s="11" t="s">
        <v>2</v>
      </c>
      <c r="C11" s="12">
        <v>0.19600000000000001</v>
      </c>
      <c r="D11" s="12">
        <v>-0.127</v>
      </c>
      <c r="E11" s="12">
        <v>-8.2000000000000003E-2</v>
      </c>
      <c r="F11" s="12">
        <v>-0.21</v>
      </c>
    </row>
    <row r="12" spans="1:6" x14ac:dyDescent="0.25">
      <c r="A12" s="10"/>
      <c r="B12" s="11"/>
      <c r="C12" s="12"/>
      <c r="D12" s="12"/>
      <c r="E12" s="12"/>
      <c r="F12" s="12"/>
    </row>
    <row r="13" spans="1:6" x14ac:dyDescent="0.25">
      <c r="A13" s="10"/>
      <c r="B13" s="11" t="s">
        <v>6</v>
      </c>
      <c r="C13" s="13">
        <v>0.1004</v>
      </c>
      <c r="D13" s="13">
        <v>9.5899999999999999E-2</v>
      </c>
      <c r="E13" s="13">
        <v>7.6200000000000004E-2</v>
      </c>
      <c r="F13" s="13">
        <v>6.4699999999999994E-2</v>
      </c>
    </row>
    <row r="14" spans="1:6" x14ac:dyDescent="0.25">
      <c r="A14" s="10"/>
      <c r="B14" s="14" t="s">
        <v>29</v>
      </c>
      <c r="C14" s="13">
        <v>-1.9999999999999185E-4</v>
      </c>
      <c r="D14" s="13">
        <v>6.999999999999923E-4</v>
      </c>
      <c r="E14" s="13">
        <v>-8.9999999999999802E-4</v>
      </c>
      <c r="F14" s="13">
        <v>-2.0000000000000573E-4</v>
      </c>
    </row>
    <row r="15" spans="1:6" x14ac:dyDescent="0.25">
      <c r="A15" s="15" t="s">
        <v>7</v>
      </c>
      <c r="B15" s="16"/>
      <c r="C15" s="17"/>
      <c r="D15" s="18"/>
      <c r="E15" s="18"/>
      <c r="F15" s="18"/>
    </row>
    <row r="16" spans="1:6" x14ac:dyDescent="0.25">
      <c r="A16" s="10" t="s">
        <v>8</v>
      </c>
      <c r="B16" s="11" t="s">
        <v>2</v>
      </c>
      <c r="C16" s="19" t="s">
        <v>9</v>
      </c>
      <c r="D16" s="20">
        <v>4.5722699999999998E-2</v>
      </c>
      <c r="E16" s="20">
        <v>7.6066999999999996E-2</v>
      </c>
      <c r="F16" s="21" t="s">
        <v>10</v>
      </c>
    </row>
    <row r="17" spans="1:6" x14ac:dyDescent="0.25">
      <c r="A17" s="10"/>
      <c r="B17" s="11" t="s">
        <v>3</v>
      </c>
      <c r="C17" s="20">
        <v>2.9000000000000001E-2</v>
      </c>
      <c r="D17" s="20">
        <v>0.26500000000000001</v>
      </c>
      <c r="E17" s="20">
        <v>6.7000000000000004E-2</v>
      </c>
      <c r="F17" s="20">
        <v>3.3289999999999999E-3</v>
      </c>
    </row>
    <row r="18" spans="1:6" x14ac:dyDescent="0.25">
      <c r="A18" s="10"/>
      <c r="B18" s="11"/>
      <c r="C18" s="22"/>
      <c r="D18" s="5"/>
      <c r="E18" s="5"/>
      <c r="F18" s="5"/>
    </row>
    <row r="19" spans="1:6" x14ac:dyDescent="0.25">
      <c r="A19" s="10" t="s">
        <v>11</v>
      </c>
      <c r="B19" s="11" t="s">
        <v>2</v>
      </c>
      <c r="C19" s="20">
        <v>5.9805299999999999E-2</v>
      </c>
      <c r="D19" s="23">
        <v>3.1957000000000001E-3</v>
      </c>
      <c r="E19" s="20">
        <v>-3.5629000000000001E-2</v>
      </c>
      <c r="F19" s="20">
        <v>-6.5920000000000006E-2</v>
      </c>
    </row>
    <row r="20" spans="1:6" x14ac:dyDescent="0.25">
      <c r="A20" s="10"/>
      <c r="B20" s="11" t="s">
        <v>3</v>
      </c>
      <c r="C20" s="20">
        <v>0.14299999999999999</v>
      </c>
      <c r="D20" s="20">
        <v>0.93799999999999994</v>
      </c>
      <c r="E20" s="20">
        <v>0.38900000000000001</v>
      </c>
      <c r="F20" s="20">
        <v>0.114</v>
      </c>
    </row>
    <row r="21" spans="1:6" x14ac:dyDescent="0.25">
      <c r="A21" s="10"/>
      <c r="B21" s="11"/>
      <c r="C21" s="22"/>
      <c r="D21" s="5"/>
      <c r="E21" s="5"/>
      <c r="F21" s="5"/>
    </row>
    <row r="22" spans="1:6" x14ac:dyDescent="0.25">
      <c r="A22" s="10" t="s">
        <v>4</v>
      </c>
      <c r="B22" s="11" t="s">
        <v>2</v>
      </c>
      <c r="C22" s="24" t="s">
        <v>12</v>
      </c>
      <c r="D22" s="20">
        <v>-4.9855900000000002E-2</v>
      </c>
      <c r="E22" s="20">
        <v>-2.3514E-2</v>
      </c>
      <c r="F22" s="20">
        <v>-7.7703999999999995E-2</v>
      </c>
    </row>
    <row r="23" spans="1:6" x14ac:dyDescent="0.25">
      <c r="A23" s="10"/>
      <c r="B23" s="11" t="s">
        <v>3</v>
      </c>
      <c r="C23" s="20">
        <v>2.9000000000000001E-2</v>
      </c>
      <c r="D23" s="20">
        <v>0.20100000000000001</v>
      </c>
      <c r="E23" s="20">
        <v>0.55200000000000005</v>
      </c>
      <c r="F23" s="20">
        <v>5.0999999999999997E-2</v>
      </c>
    </row>
    <row r="24" spans="1:6" x14ac:dyDescent="0.25">
      <c r="A24" s="10"/>
      <c r="B24" s="11"/>
      <c r="C24" s="22"/>
      <c r="D24" s="22"/>
      <c r="E24" s="22"/>
      <c r="F24" s="22"/>
    </row>
    <row r="25" spans="1:6" x14ac:dyDescent="0.25">
      <c r="A25" s="10" t="s">
        <v>5</v>
      </c>
      <c r="B25" s="11" t="s">
        <v>2</v>
      </c>
      <c r="C25" s="22">
        <v>0.19400000000000001</v>
      </c>
      <c r="D25" s="22">
        <v>-0.126</v>
      </c>
      <c r="E25" s="23">
        <v>-0.08</v>
      </c>
      <c r="F25" s="22">
        <v>-0.20799999999999999</v>
      </c>
    </row>
    <row r="26" spans="1:6" x14ac:dyDescent="0.25">
      <c r="B26" s="11"/>
      <c r="C26" s="22"/>
      <c r="D26" s="22"/>
      <c r="E26" s="22"/>
      <c r="F26" s="22"/>
    </row>
    <row r="27" spans="1:6" x14ac:dyDescent="0.25">
      <c r="A27" s="10"/>
      <c r="B27" s="11" t="s">
        <v>6</v>
      </c>
      <c r="C27" s="25">
        <v>0.1036</v>
      </c>
      <c r="D27" s="25">
        <v>9.5299999999999996E-2</v>
      </c>
      <c r="E27" s="25">
        <v>7.7600000000000002E-2</v>
      </c>
      <c r="F27" s="25">
        <v>7.0400000000000004E-2</v>
      </c>
    </row>
    <row r="28" spans="1:6" x14ac:dyDescent="0.25">
      <c r="A28" s="10"/>
      <c r="B28" s="26" t="s">
        <v>30</v>
      </c>
      <c r="C28" s="25">
        <v>3.0000000000000027E-3</v>
      </c>
      <c r="D28" s="25">
        <v>9.9999999999988987E-5</v>
      </c>
      <c r="E28" s="25">
        <v>5.0000000000000044E-4</v>
      </c>
      <c r="F28" s="25">
        <v>5.5000000000000049E-3</v>
      </c>
    </row>
    <row r="29" spans="1:6" x14ac:dyDescent="0.25">
      <c r="A29" s="27"/>
      <c r="B29" s="28" t="s">
        <v>13</v>
      </c>
      <c r="C29" s="29">
        <v>1009</v>
      </c>
      <c r="D29" s="29">
        <v>1013</v>
      </c>
      <c r="E29" s="29">
        <v>1008</v>
      </c>
      <c r="F29" s="29">
        <v>1101</v>
      </c>
    </row>
    <row r="30" spans="1:6" x14ac:dyDescent="0.25">
      <c r="A30" s="30"/>
      <c r="B30" s="31" t="s">
        <v>14</v>
      </c>
      <c r="C30" s="32">
        <f>C27-C13</f>
        <v>3.1999999999999945E-3</v>
      </c>
      <c r="D30" s="32">
        <f>D27-D13</f>
        <v>-6.0000000000000331E-4</v>
      </c>
      <c r="E30" s="32">
        <f>E27-E13</f>
        <v>1.3999999999999985E-3</v>
      </c>
      <c r="F30" s="32">
        <f>F27-F13</f>
        <v>5.7000000000000106E-3</v>
      </c>
    </row>
    <row r="31" spans="1:6" x14ac:dyDescent="0.25">
      <c r="A31" s="33"/>
      <c r="B31" s="14" t="s">
        <v>15</v>
      </c>
      <c r="C31" s="34" t="s">
        <v>16</v>
      </c>
      <c r="D31" s="35">
        <v>0.53690000000000004</v>
      </c>
      <c r="E31" s="35">
        <v>0.114</v>
      </c>
      <c r="F31" s="34" t="s">
        <v>17</v>
      </c>
    </row>
    <row r="32" spans="1:6" ht="18" x14ac:dyDescent="0.25">
      <c r="A32" s="36" t="s">
        <v>31</v>
      </c>
      <c r="B32" s="36"/>
      <c r="C32" s="36"/>
      <c r="D32" s="36"/>
      <c r="E32" s="36"/>
      <c r="F32" s="36"/>
    </row>
    <row r="33" spans="1:6" x14ac:dyDescent="0.25">
      <c r="A33" s="37" t="s">
        <v>32</v>
      </c>
      <c r="B33" s="1"/>
      <c r="C33" s="1"/>
      <c r="D33" s="1"/>
      <c r="E33" s="1"/>
      <c r="F33" s="1"/>
    </row>
    <row r="34" spans="1:6" x14ac:dyDescent="0.25">
      <c r="A34" s="38" t="s">
        <v>33</v>
      </c>
      <c r="B34" s="1"/>
      <c r="C34" s="1"/>
      <c r="D34" s="1"/>
      <c r="E34" s="1"/>
      <c r="F34" s="1"/>
    </row>
    <row r="37" spans="1:6" x14ac:dyDescent="0.25">
      <c r="A37" s="2" t="s">
        <v>36</v>
      </c>
      <c r="B37" s="3"/>
      <c r="C37" s="3"/>
      <c r="D37" s="3"/>
      <c r="E37" s="3"/>
      <c r="F37" s="3"/>
    </row>
    <row r="38" spans="1:6" x14ac:dyDescent="0.25">
      <c r="A38" s="5"/>
      <c r="B38" s="5"/>
      <c r="C38" s="5"/>
      <c r="D38" s="5"/>
      <c r="E38" s="5"/>
      <c r="F38" s="5"/>
    </row>
    <row r="39" spans="1:6" ht="17.25" x14ac:dyDescent="0.25">
      <c r="A39" s="6"/>
      <c r="B39" s="6"/>
      <c r="C39" s="7" t="s">
        <v>25</v>
      </c>
      <c r="D39" s="7" t="s">
        <v>26</v>
      </c>
      <c r="E39" s="7" t="s">
        <v>27</v>
      </c>
      <c r="F39" s="7" t="s">
        <v>28</v>
      </c>
    </row>
    <row r="40" spans="1:6" x14ac:dyDescent="0.25">
      <c r="A40" s="8" t="s">
        <v>0</v>
      </c>
      <c r="B40" s="8"/>
      <c r="C40" s="8"/>
      <c r="D40" s="9"/>
      <c r="E40" s="9"/>
      <c r="F40" s="9"/>
    </row>
    <row r="41" spans="1:6" x14ac:dyDescent="0.25">
      <c r="A41" s="10" t="s">
        <v>1</v>
      </c>
      <c r="B41" s="11" t="s">
        <v>2</v>
      </c>
      <c r="C41" s="12">
        <v>-1.38047E-2</v>
      </c>
      <c r="D41" s="12">
        <v>4.3833999999999998E-2</v>
      </c>
      <c r="E41" s="12">
        <v>2.9149999999999999E-2</v>
      </c>
      <c r="F41" s="12">
        <v>4.1000000000000002E-2</v>
      </c>
    </row>
    <row r="42" spans="1:6" x14ac:dyDescent="0.25">
      <c r="A42" s="10"/>
      <c r="B42" s="11" t="s">
        <v>3</v>
      </c>
      <c r="C42" s="12">
        <v>0.70399999999999996</v>
      </c>
      <c r="D42" s="12">
        <v>0.22600000000000001</v>
      </c>
      <c r="E42" s="12">
        <v>0.42399999999999999</v>
      </c>
      <c r="F42" s="12">
        <v>0.26200000000000001</v>
      </c>
    </row>
    <row r="43" spans="1:6" x14ac:dyDescent="0.25">
      <c r="A43" s="10"/>
      <c r="B43" s="11"/>
      <c r="C43" s="13"/>
      <c r="D43" s="13"/>
      <c r="E43" s="13"/>
      <c r="F43" s="13"/>
    </row>
    <row r="44" spans="1:6" x14ac:dyDescent="0.25">
      <c r="A44" s="10" t="s">
        <v>4</v>
      </c>
      <c r="B44" s="11" t="s">
        <v>2</v>
      </c>
      <c r="C44" s="12">
        <v>3.8739799999999998E-2</v>
      </c>
      <c r="D44" s="12">
        <v>-3.2399999999999998E-2</v>
      </c>
      <c r="E44" s="12">
        <v>1.0472E-2</v>
      </c>
      <c r="F44" s="12">
        <v>5.0400000000000002E-3</v>
      </c>
    </row>
    <row r="45" spans="1:6" x14ac:dyDescent="0.25">
      <c r="A45" s="10"/>
      <c r="B45" s="11" t="s">
        <v>3</v>
      </c>
      <c r="C45" s="12">
        <v>0.23499999999999999</v>
      </c>
      <c r="D45" s="12">
        <v>0.31900000000000001</v>
      </c>
      <c r="E45" s="12">
        <v>0.75</v>
      </c>
      <c r="F45" s="12">
        <v>0.877</v>
      </c>
    </row>
    <row r="46" spans="1:6" x14ac:dyDescent="0.25">
      <c r="A46" s="10"/>
      <c r="B46" s="11"/>
      <c r="C46" s="12"/>
      <c r="D46" s="12"/>
      <c r="E46" s="12"/>
      <c r="F46" s="12"/>
    </row>
    <row r="47" spans="1:6" x14ac:dyDescent="0.25">
      <c r="A47" s="10" t="s">
        <v>18</v>
      </c>
      <c r="B47" s="11" t="s">
        <v>2</v>
      </c>
      <c r="C47" s="12">
        <v>0.188</v>
      </c>
      <c r="D47" s="12">
        <v>-0.16</v>
      </c>
      <c r="E47" s="12">
        <v>-9.2999999999999999E-2</v>
      </c>
      <c r="F47" s="12">
        <v>-0.27900000000000003</v>
      </c>
    </row>
    <row r="48" spans="1:6" x14ac:dyDescent="0.25">
      <c r="A48" s="10"/>
      <c r="B48" s="11"/>
      <c r="C48" s="12"/>
      <c r="D48" s="12"/>
      <c r="E48" s="12"/>
      <c r="F48" s="12"/>
    </row>
    <row r="49" spans="1:6" x14ac:dyDescent="0.25">
      <c r="A49" s="10"/>
      <c r="B49" s="11" t="s">
        <v>6</v>
      </c>
      <c r="C49" s="13">
        <v>0.1055</v>
      </c>
      <c r="D49" s="13">
        <v>0.1077</v>
      </c>
      <c r="E49" s="13">
        <v>9.01E-2</v>
      </c>
      <c r="F49" s="13">
        <v>0.1013</v>
      </c>
    </row>
    <row r="50" spans="1:6" x14ac:dyDescent="0.25">
      <c r="A50" s="10"/>
      <c r="B50" s="14" t="s">
        <v>29</v>
      </c>
      <c r="C50" s="13">
        <v>-3.9999999999999758E-4</v>
      </c>
      <c r="D50" s="13">
        <v>6.0000000000000331E-4</v>
      </c>
      <c r="E50" s="13">
        <v>-1.2999999999999956E-3</v>
      </c>
      <c r="F50" s="13">
        <v>-7.9999999999999516E-4</v>
      </c>
    </row>
    <row r="51" spans="1:6" x14ac:dyDescent="0.25">
      <c r="A51" s="15" t="s">
        <v>7</v>
      </c>
      <c r="B51" s="16"/>
      <c r="C51" s="17"/>
      <c r="D51" s="18"/>
      <c r="E51" s="18"/>
      <c r="F51" s="18"/>
    </row>
    <row r="52" spans="1:6" x14ac:dyDescent="0.25">
      <c r="A52" s="10" t="s">
        <v>8</v>
      </c>
      <c r="B52" s="11" t="s">
        <v>2</v>
      </c>
      <c r="C52" s="20">
        <v>-8.0089999999999995E-2</v>
      </c>
      <c r="D52" s="20">
        <v>5.59599E-2</v>
      </c>
      <c r="E52" s="21" t="s">
        <v>19</v>
      </c>
      <c r="F52" s="21" t="s">
        <v>20</v>
      </c>
    </row>
    <row r="53" spans="1:6" x14ac:dyDescent="0.25">
      <c r="A53" s="10"/>
      <c r="B53" s="11" t="s">
        <v>3</v>
      </c>
      <c r="C53" s="20">
        <v>5.8999999999999997E-2</v>
      </c>
      <c r="D53" s="20">
        <v>0.186</v>
      </c>
      <c r="E53" s="20">
        <v>4.4999999999999998E-2</v>
      </c>
      <c r="F53" s="20">
        <v>1E-3</v>
      </c>
    </row>
    <row r="54" spans="1:6" x14ac:dyDescent="0.25">
      <c r="A54" s="10"/>
      <c r="B54" s="11"/>
      <c r="C54" s="22"/>
      <c r="D54" s="5"/>
      <c r="E54" s="5"/>
      <c r="F54" s="5"/>
    </row>
    <row r="55" spans="1:6" x14ac:dyDescent="0.25">
      <c r="A55" s="10" t="s">
        <v>11</v>
      </c>
      <c r="B55" s="11" t="s">
        <v>2</v>
      </c>
      <c r="C55" s="20">
        <v>6.2294799999999997E-2</v>
      </c>
      <c r="D55" s="23">
        <v>-2.5999999999999999E-3</v>
      </c>
      <c r="E55" s="20">
        <v>-4.9349999999999998E-2</v>
      </c>
      <c r="F55" s="19" t="s">
        <v>21</v>
      </c>
    </row>
    <row r="56" spans="1:6" x14ac:dyDescent="0.25">
      <c r="A56" s="10"/>
      <c r="B56" s="11" t="s">
        <v>3</v>
      </c>
      <c r="C56" s="20">
        <v>0.14199999999999999</v>
      </c>
      <c r="D56" s="20">
        <v>0.95</v>
      </c>
      <c r="E56" s="20">
        <v>0.247</v>
      </c>
      <c r="F56" s="20">
        <v>4.2000000000000003E-2</v>
      </c>
    </row>
    <row r="57" spans="1:6" x14ac:dyDescent="0.25">
      <c r="A57" s="10"/>
      <c r="B57" s="11"/>
      <c r="C57" s="22"/>
      <c r="D57" s="5"/>
      <c r="E57" s="5"/>
      <c r="F57" s="5"/>
    </row>
    <row r="58" spans="1:6" x14ac:dyDescent="0.25">
      <c r="A58" s="10" t="s">
        <v>4</v>
      </c>
      <c r="B58" s="11" t="s">
        <v>2</v>
      </c>
      <c r="C58" s="24" t="s">
        <v>22</v>
      </c>
      <c r="D58" s="20">
        <v>-5.28E-2</v>
      </c>
      <c r="E58" s="20">
        <v>-3.6299999999999999E-2</v>
      </c>
      <c r="F58" s="20">
        <v>-7.1999999999999995E-2</v>
      </c>
    </row>
    <row r="59" spans="1:6" x14ac:dyDescent="0.25">
      <c r="A59" s="10"/>
      <c r="B59" s="11" t="s">
        <v>3</v>
      </c>
      <c r="C59" s="20">
        <v>3.3000000000000002E-2</v>
      </c>
      <c r="D59" s="20">
        <v>0.19600000000000001</v>
      </c>
      <c r="E59" s="20">
        <v>0.38</v>
      </c>
      <c r="F59" s="20">
        <v>7.8E-2</v>
      </c>
    </row>
    <row r="60" spans="1:6" x14ac:dyDescent="0.25">
      <c r="A60" s="10"/>
      <c r="B60" s="11"/>
      <c r="C60" s="20"/>
      <c r="D60" s="20"/>
      <c r="E60" s="20"/>
      <c r="F60" s="20"/>
    </row>
    <row r="61" spans="1:6" x14ac:dyDescent="0.25">
      <c r="A61" s="10" t="s">
        <v>18</v>
      </c>
      <c r="B61" s="11" t="s">
        <v>2</v>
      </c>
      <c r="C61" s="20">
        <v>0.189</v>
      </c>
      <c r="D61" s="20">
        <v>-0.161</v>
      </c>
      <c r="E61" s="20">
        <v>-9.2999999999999999E-2</v>
      </c>
      <c r="F61" s="20">
        <v>-0.28000000000000003</v>
      </c>
    </row>
    <row r="62" spans="1:6" x14ac:dyDescent="0.25">
      <c r="A62" s="10"/>
      <c r="B62" s="11"/>
      <c r="C62" s="22"/>
      <c r="D62" s="22"/>
      <c r="E62" s="22"/>
      <c r="F62" s="22"/>
    </row>
    <row r="63" spans="1:6" x14ac:dyDescent="0.25">
      <c r="A63" s="10"/>
      <c r="B63" s="11" t="s">
        <v>6</v>
      </c>
      <c r="C63" s="25">
        <v>0.1084</v>
      </c>
      <c r="D63" s="25">
        <v>0.10730000000000001</v>
      </c>
      <c r="E63" s="25">
        <v>9.2600000000000002E-2</v>
      </c>
      <c r="F63" s="25">
        <v>0.11020000000000001</v>
      </c>
    </row>
    <row r="64" spans="1:6" x14ac:dyDescent="0.25">
      <c r="A64" s="10"/>
      <c r="B64" s="14" t="s">
        <v>29</v>
      </c>
      <c r="C64" s="25">
        <v>2.5000000000000022E-3</v>
      </c>
      <c r="D64" s="25">
        <v>2.0000000000000573E-4</v>
      </c>
      <c r="E64" s="25">
        <v>1.2000000000000066E-3</v>
      </c>
      <c r="F64" s="25">
        <v>8.10000000000001E-3</v>
      </c>
    </row>
    <row r="65" spans="1:6" x14ac:dyDescent="0.25">
      <c r="A65" s="27"/>
      <c r="B65" s="28" t="s">
        <v>13</v>
      </c>
      <c r="C65" s="29">
        <v>887</v>
      </c>
      <c r="D65" s="39">
        <v>891</v>
      </c>
      <c r="E65" s="29">
        <v>887</v>
      </c>
      <c r="F65" s="39">
        <v>886</v>
      </c>
    </row>
    <row r="66" spans="1:6" x14ac:dyDescent="0.25">
      <c r="A66" s="30"/>
      <c r="B66" s="31" t="s">
        <v>14</v>
      </c>
      <c r="C66" s="32">
        <f>C63-C49</f>
        <v>2.8999999999999998E-3</v>
      </c>
      <c r="D66" s="32">
        <f>D63-D49</f>
        <v>-3.9999999999999758E-4</v>
      </c>
      <c r="E66" s="32">
        <f>E63-E49</f>
        <v>2.5000000000000022E-3</v>
      </c>
      <c r="F66" s="32">
        <f>F63-F49</f>
        <v>8.9000000000000051E-3</v>
      </c>
    </row>
    <row r="67" spans="1:6" x14ac:dyDescent="0.25">
      <c r="A67" s="33"/>
      <c r="B67" s="14" t="s">
        <v>15</v>
      </c>
      <c r="C67" s="35" t="s">
        <v>23</v>
      </c>
      <c r="D67" s="35">
        <v>0.41049999999999998</v>
      </c>
      <c r="E67" s="35">
        <v>6.4000000000000001E-2</v>
      </c>
      <c r="F67" s="35" t="s">
        <v>24</v>
      </c>
    </row>
    <row r="68" spans="1:6" ht="18" x14ac:dyDescent="0.25">
      <c r="A68" s="36" t="s">
        <v>34</v>
      </c>
      <c r="B68" s="36"/>
      <c r="C68" s="36"/>
      <c r="D68" s="36"/>
      <c r="E68" s="36"/>
      <c r="F68" s="36"/>
    </row>
    <row r="69" spans="1:6" x14ac:dyDescent="0.25">
      <c r="A69" s="37" t="s">
        <v>32</v>
      </c>
      <c r="B69" s="1"/>
      <c r="C69" s="1"/>
      <c r="D69" s="1"/>
      <c r="E69" s="1"/>
      <c r="F69" s="1"/>
    </row>
    <row r="70" spans="1:6" x14ac:dyDescent="0.25">
      <c r="A70" s="38" t="s">
        <v>33</v>
      </c>
      <c r="B70" s="1"/>
      <c r="C70" s="1"/>
      <c r="D70" s="1"/>
      <c r="E70" s="1"/>
      <c r="F70" s="1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jans, Marina</dc:creator>
  <cp:lastModifiedBy>Mitjans, Marina</cp:lastModifiedBy>
  <dcterms:created xsi:type="dcterms:W3CDTF">2018-05-28T08:44:18Z</dcterms:created>
  <dcterms:modified xsi:type="dcterms:W3CDTF">2018-05-31T10:07:26Z</dcterms:modified>
</cp:coreProperties>
</file>